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/>
  </bookViews>
  <sheets>
    <sheet name="Primer sequenc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7" uniqueCount="174">
  <si>
    <t>Gene name</t>
  </si>
  <si>
    <t>Primer sequences</t>
  </si>
  <si>
    <t>Gmps</t>
  </si>
  <si>
    <t>GATGCAGTGGGAACTTTACTGT</t>
  </si>
  <si>
    <t/>
  </si>
  <si>
    <t>AGCACGATTTAGCAAAGCTGT</t>
  </si>
  <si>
    <t>Paics</t>
  </si>
  <si>
    <t>ATGGCGACAGCGTATGTAGTG</t>
  </si>
  <si>
    <t>CCTGGGGTGTCTAACAACTCA</t>
  </si>
  <si>
    <t>Adss1</t>
  </si>
  <si>
    <t>CTCACCTTGTGTTCGACTTCC</t>
  </si>
  <si>
    <t>AGCAAAGCCCTTGAGCCTTTT</t>
  </si>
  <si>
    <t>Sdhb</t>
  </si>
  <si>
    <t>GGAACGGAGACAAGTACCTGG</t>
  </si>
  <si>
    <t>TGGCAGCGGTAGACAGAGAA</t>
  </si>
  <si>
    <t>Gmppb</t>
  </si>
  <si>
    <t>ATGAAGGCACTGATCTTGGTG</t>
  </si>
  <si>
    <t>GCAAGCGCCTCCACTTGAT</t>
  </si>
  <si>
    <t>Pmm2</t>
  </si>
  <si>
    <t>TGAAGGATGGGATAAGCGGTA</t>
  </si>
  <si>
    <t>TCATTGCCACCCGGCATAG</t>
  </si>
  <si>
    <t>Tigar</t>
  </si>
  <si>
    <t>CGCTTCGCCTTGACCGTTAT</t>
  </si>
  <si>
    <t>ACCCAGTCTCCGAAAGGGG</t>
  </si>
  <si>
    <t>Aldoa</t>
  </si>
  <si>
    <t>CGTGTGAATCCCTGCATTGG</t>
  </si>
  <si>
    <t>CAGCCCCTGGGTAGTTGTC</t>
  </si>
  <si>
    <t>Ogt</t>
  </si>
  <si>
    <t xml:space="preserve">GACGCAACCAAACTTTGCAGT </t>
  </si>
  <si>
    <t>TCAAGGGTGACAGCCTTTTCA</t>
  </si>
  <si>
    <t>Hk2</t>
  </si>
  <si>
    <t xml:space="preserve">TGATCGCCTGCTTATTCACGG </t>
  </si>
  <si>
    <t>AACCGCCTAGAAATCTCCAGA</t>
  </si>
  <si>
    <t>Ldhb</t>
  </si>
  <si>
    <t xml:space="preserve">CATTGCGTCCGTTGCAGATG </t>
  </si>
  <si>
    <t xml:space="preserve">GGAGGAACAAGCTCCCGTG </t>
  </si>
  <si>
    <t>Pip4k2c</t>
  </si>
  <si>
    <t xml:space="preserve">TCGAGCGAAGATATTGCGGAT </t>
  </si>
  <si>
    <t>AGAAGCGTGTTGCCATGACA</t>
  </si>
  <si>
    <t>Appl1</t>
  </si>
  <si>
    <t xml:space="preserve">AGCCAGTGACCCTTTATATCTGC </t>
  </si>
  <si>
    <t>AGGTATCCAGCCTTTCGGGTT</t>
  </si>
  <si>
    <t>Src</t>
  </si>
  <si>
    <t xml:space="preserve">GAACCCGAGAGGGACCTTC </t>
  </si>
  <si>
    <t>GAGGCAGTAGGCACCTTTTGT</t>
  </si>
  <si>
    <t>Pgk1</t>
  </si>
  <si>
    <t xml:space="preserve">ATGTCGCTTTCCAACAAGCTG </t>
  </si>
  <si>
    <t>GCTCCATTGTCCAAGCAGAAT</t>
  </si>
  <si>
    <t>Casp3</t>
  </si>
  <si>
    <t>TGGTGATGAAGGGGTCATTTATG</t>
  </si>
  <si>
    <t>TTCGGCTTTCCAGTCAGACTC</t>
  </si>
  <si>
    <t>Ctnna2</t>
  </si>
  <si>
    <t>GCGAAGAGCGGGAATGAGAA</t>
  </si>
  <si>
    <t>GTCCTGAGCAACTTTACTCTGTG</t>
  </si>
  <si>
    <t>S100a9</t>
  </si>
  <si>
    <t>ATACTCTAGGAAGGAAGGACACC</t>
  </si>
  <si>
    <t>TCCATGATGTCATTTATGAGGGC</t>
  </si>
  <si>
    <t>Rhob</t>
  </si>
  <si>
    <t>GTGCCTGCTGATCGTGTTCA</t>
  </si>
  <si>
    <t>CCGAGAAGCACATAAGGATGAC</t>
  </si>
  <si>
    <t>Rpl5</t>
  </si>
  <si>
    <t>GGCGGCGAGAGGGTAAAAC</t>
  </si>
  <si>
    <t>GCACAGACGATCATATCCCCTTC</t>
  </si>
  <si>
    <t>Cpe</t>
  </si>
  <si>
    <t>GTCCTAACAATCACCTGCTGAA</t>
  </si>
  <si>
    <t>AGTACCGCTCCGTGTCTCAT</t>
  </si>
  <si>
    <t>Hspa8</t>
  </si>
  <si>
    <t xml:space="preserve">CCAAGGTCCAAGTGGAATACAAA </t>
  </si>
  <si>
    <t>TCTTTCCGAGGTACGCTTCTG</t>
  </si>
  <si>
    <t>Actr10</t>
  </si>
  <si>
    <t xml:space="preserve">TGGTCCTGGATTGTGGATATAGG </t>
  </si>
  <si>
    <t>GCACCAGTGTCAACAGTACATTG</t>
  </si>
  <si>
    <t>Armcx3</t>
  </si>
  <si>
    <t xml:space="preserve">AAGGGCTTCTCCTAATTCAGACG </t>
  </si>
  <si>
    <t>GCAGCATTATTACCCAGAGCAA</t>
  </si>
  <si>
    <t>Eif4g1</t>
  </si>
  <si>
    <t xml:space="preserve">AAGACCTCATCTCGCATCCG </t>
  </si>
  <si>
    <t>TGTTCTCGGTGCTCTTCCATC</t>
  </si>
  <si>
    <t>Tanc2</t>
  </si>
  <si>
    <t xml:space="preserve">ACAAGCAGGGTCGTACTCC </t>
  </si>
  <si>
    <t>CTTCTTTGTCCATCAGGGCAAT</t>
  </si>
  <si>
    <t>Ptk2</t>
  </si>
  <si>
    <t xml:space="preserve">CCATGCCCTCGAAAAGCTATG </t>
  </si>
  <si>
    <t>TGACGCATTGTTAAGGCTTCT</t>
  </si>
  <si>
    <t>Rpl4</t>
  </si>
  <si>
    <t xml:space="preserve">ACAACCCAAAAACGATATGCCA </t>
  </si>
  <si>
    <t>ACCTCCTCAATACGATGACCTTT</t>
  </si>
  <si>
    <t>Srcin1</t>
  </si>
  <si>
    <t xml:space="preserve">TCAGCAGGATGAACCGCTTC </t>
  </si>
  <si>
    <t>TGACCTCATGCGTGATGTGTA</t>
  </si>
  <si>
    <t>Rtn3</t>
  </si>
  <si>
    <t>CTGATTTTCTGGCGAGATGTGA</t>
  </si>
  <si>
    <t>GGATGAGGTAAGAGACCACACT</t>
  </si>
  <si>
    <t>Rock1</t>
  </si>
  <si>
    <t>TGGTAAAGGTAATCGGCAGAGG</t>
  </si>
  <si>
    <t>ACTATTGGCAAACGCCATGAT</t>
  </si>
  <si>
    <t>Sorl1</t>
  </si>
  <si>
    <t xml:space="preserve">GAACGGAGTGTGCATCAGCTT </t>
  </si>
  <si>
    <t>GCAGCGGAAGTAATTGGGC</t>
  </si>
  <si>
    <t>Sec22b</t>
  </si>
  <si>
    <t xml:space="preserve">TGGCCTTTGCCTACCTAGAAG </t>
  </si>
  <si>
    <t>GGAATAGGGCCTAGACACAGTG</t>
  </si>
  <si>
    <t>Vps13c</t>
  </si>
  <si>
    <t xml:space="preserve">GAAGCTAAAGTAAAAGCCCACGA </t>
  </si>
  <si>
    <t>ACACATCAGAGGTGTTGACAATG</t>
  </si>
  <si>
    <t>Fbln5</t>
  </si>
  <si>
    <t xml:space="preserve">GCTTGTCGTGGGGACATGAT </t>
  </si>
  <si>
    <t>TGGGGTAGTTGGAAGCTGGTA</t>
  </si>
  <si>
    <t>Qdpr</t>
  </si>
  <si>
    <t>CATTGCTGTGCTCCCCGTTA</t>
  </si>
  <si>
    <t>TCCTGAGTTTGGCCGTTTGT</t>
  </si>
  <si>
    <t>Hnrnpab</t>
  </si>
  <si>
    <t>TGTCAGTGGAAGCAAGTGTGAA</t>
  </si>
  <si>
    <t>CCTGGTTCCAGTAGTTGCCG</t>
  </si>
  <si>
    <t>Ywhab</t>
  </si>
  <si>
    <t>CTTGGATGCTGAACTTACAGAAAA</t>
  </si>
  <si>
    <t>GGCACCTACCACGTTCTTGT</t>
  </si>
  <si>
    <t>Ntrk2</t>
  </si>
  <si>
    <t>GTCAGCCCTCACGTCACTTC</t>
  </si>
  <si>
    <t>ACCTCAGGGCTGGGGAG</t>
  </si>
  <si>
    <t>Hapln1</t>
  </si>
  <si>
    <t>AGTTATTCACATCCAAGAAAATGGC</t>
  </si>
  <si>
    <t>CTCGGTGAGAGAAGACCTTGG</t>
  </si>
  <si>
    <t>Gapdh</t>
  </si>
  <si>
    <t>AAGGTCATCCCAGAGCTGAA</t>
  </si>
  <si>
    <t>CTGCTT CACCACCTTCTTGA</t>
  </si>
  <si>
    <t>Bcan</t>
  </si>
  <si>
    <t>TGCGCGTCAAGGTAAACGAA</t>
  </si>
  <si>
    <t>GACCCCGGAATCATTGGGC</t>
  </si>
  <si>
    <t>Pacs1</t>
  </si>
  <si>
    <t>GACTGGCTGGGTTACATGC</t>
  </si>
  <si>
    <t>GCGACTGAATAGGTCTCTCCA</t>
  </si>
  <si>
    <t>Pnp</t>
  </si>
  <si>
    <t>CAACACACTGAATATCGACCTCA</t>
  </si>
  <si>
    <t xml:space="preserve">GCTTTGGGGAAAGTTGGGTATCT </t>
  </si>
  <si>
    <t>Ipo4</t>
  </si>
  <si>
    <t>CTTGCCCGCACTCTTCGAT</t>
  </si>
  <si>
    <t>CTCACAGAATGCACTGTCTCTTT</t>
  </si>
  <si>
    <t>Prkacb</t>
  </si>
  <si>
    <t>CTCGGGACGGGTTCCTTTG</t>
  </si>
  <si>
    <t>AGGGACGTATTCCATAACCATGT</t>
  </si>
  <si>
    <t>Hectd3</t>
  </si>
  <si>
    <t>CTGAGTGACTGTAGTCTGGACG</t>
  </si>
  <si>
    <t>ACGCCAAATAGCTGCTGCT</t>
  </si>
  <si>
    <t>Dld</t>
  </si>
  <si>
    <t>TGGAAAGATAACCGGCAAGAATC</t>
  </si>
  <si>
    <t>ACCAATTACTCCTGCCCCAATAA</t>
  </si>
  <si>
    <t>Nae1</t>
  </si>
  <si>
    <t>TGGAAGTTTTGTGGAAGAGAGTC</t>
  </si>
  <si>
    <t>CGCAGCAATGTACTTTCAAGAAG</t>
  </si>
  <si>
    <t>Syp</t>
  </si>
  <si>
    <t>CAGTTCCGGGTGGTCAAGG</t>
  </si>
  <si>
    <t>ACTCTCCGTCTTGTTGGCAC</t>
  </si>
  <si>
    <t>Slc3a2</t>
  </si>
  <si>
    <t>TGATGAATGCACCCTTGTACTTG</t>
  </si>
  <si>
    <t>GCTCCCCAGTGAAAGTGGA</t>
  </si>
  <si>
    <t>Htt</t>
  </si>
  <si>
    <t>CTCCATGCTGTTACGACTCATC</t>
  </si>
  <si>
    <t>AGGGAGGAAGGAGCCAAAATC</t>
  </si>
  <si>
    <t>Lancl1</t>
  </si>
  <si>
    <t>TGGCCGCATAGGCTACATCT</t>
  </si>
  <si>
    <t xml:space="preserve">AGGTTTTCCCCAGAGGTTAAGA </t>
  </si>
  <si>
    <t>Eif2s2</t>
  </si>
  <si>
    <t>GACCTTGACATTATGCTTGGCA</t>
  </si>
  <si>
    <t>GAACACTCGGTTCAGCAACTC</t>
  </si>
  <si>
    <t>Coro1a</t>
  </si>
  <si>
    <t>AGGCAAGACTGGACGAGTAGA</t>
  </si>
  <si>
    <t>CCATCCGGGATCTCCCACA</t>
  </si>
  <si>
    <t>Gfap</t>
  </si>
  <si>
    <t>GGGGCAAAAGCACCAAAGAAG</t>
  </si>
  <si>
    <t>GGGACAACTTGTATTGTGAGCC</t>
  </si>
  <si>
    <t>Psmb8</t>
  </si>
  <si>
    <t>GTGCAGGTTGTATTATCTTCGGA</t>
  </si>
  <si>
    <t>CGAGTCCCATTGTCATCTAC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i/>
      <sz val="10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b/>
      <sz val="11"/>
      <color theme="1"/>
      <name val="Times New Roman"/>
      <charset val="134"/>
    </font>
    <font>
      <sz val="10"/>
      <name val="Times New Roman"/>
      <charset val="134"/>
    </font>
    <font>
      <sz val="11"/>
      <color rgb="FFFF0000"/>
      <name val="Times New Roman"/>
      <charset val="134"/>
    </font>
    <font>
      <sz val="10.5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5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4" borderId="5" applyNumberFormat="0" applyAlignment="0" applyProtection="0">
      <alignment vertical="center"/>
    </xf>
    <xf numFmtId="0" fontId="21" fillId="5" borderId="7" applyNumberFormat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3" fillId="0" borderId="0" xfId="0" applyFont="1" applyFill="1" applyBorder="1">
      <alignment vertical="center"/>
    </xf>
    <xf numFmtId="0" fontId="4" fillId="0" borderId="0" xfId="0" applyFont="1" applyFill="1" applyAlignment="1">
      <alignment horizontal="left" vertical="top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8" fillId="0" borderId="0" xfId="0" applyFont="1" applyFill="1" applyAlignment="1">
      <alignment vertical="center"/>
    </xf>
    <xf numFmtId="0" fontId="3" fillId="0" borderId="0" xfId="0" applyFont="1" applyFill="1" applyBorder="1">
      <alignment vertical="center"/>
    </xf>
    <xf numFmtId="0" fontId="4" fillId="0" borderId="0" xfId="0" applyFont="1" applyFill="1" applyAlignment="1">
      <alignment vertical="center"/>
    </xf>
    <xf numFmtId="0" fontId="7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5"/>
  <sheetViews>
    <sheetView tabSelected="1" workbookViewId="0">
      <selection activeCell="D5" sqref="D5"/>
    </sheetView>
  </sheetViews>
  <sheetFormatPr defaultColWidth="8.72727272727273" defaultRowHeight="14" outlineLevelCol="5"/>
  <cols>
    <col min="1" max="1" width="25.6363636363636" style="1" customWidth="1"/>
    <col min="2" max="2" width="35.8181818181818" style="2" customWidth="1"/>
    <col min="3" max="3" width="8.72727272727273" style="3"/>
    <col min="4" max="4" width="8.72727272727273" style="4"/>
    <col min="5" max="5" width="8.72727272727273" style="5"/>
    <col min="6" max="16384" width="8.72727272727273" style="4"/>
  </cols>
  <sheetData>
    <row r="1" spans="1:5">
      <c r="A1" s="6" t="s">
        <v>0</v>
      </c>
      <c r="B1" s="7" t="s">
        <v>1</v>
      </c>
    </row>
    <row r="2" spans="1:5">
      <c r="A2" s="1" t="s">
        <v>2</v>
      </c>
      <c r="B2" s="8" t="s">
        <v>3</v>
      </c>
      <c r="C2" s="9"/>
    </row>
    <row r="3" spans="1:5">
      <c r="A3" s="1" t="s">
        <v>4</v>
      </c>
      <c r="B3" s="8" t="s">
        <v>5</v>
      </c>
      <c r="C3" s="9"/>
      <c r="E3" s="10"/>
    </row>
    <row r="4" spans="1:5">
      <c r="A4" s="1" t="s">
        <v>6</v>
      </c>
      <c r="B4" s="8" t="s">
        <v>7</v>
      </c>
      <c r="C4" s="9"/>
    </row>
    <row r="5" spans="1:5">
      <c r="A5" s="1" t="s">
        <v>4</v>
      </c>
      <c r="B5" s="8" t="s">
        <v>8</v>
      </c>
      <c r="C5" s="9"/>
    </row>
    <row r="6" spans="1:5">
      <c r="A6" s="1" t="s">
        <v>9</v>
      </c>
      <c r="B6" s="8" t="s">
        <v>10</v>
      </c>
      <c r="C6" s="9"/>
      <c r="D6" s="11"/>
    </row>
    <row r="7" spans="1:5">
      <c r="A7" s="1" t="s">
        <v>4</v>
      </c>
      <c r="B7" s="8" t="s">
        <v>11</v>
      </c>
      <c r="C7" s="9"/>
      <c r="D7" s="12"/>
    </row>
    <row r="8" spans="1:5">
      <c r="A8" s="1" t="s">
        <v>12</v>
      </c>
      <c r="B8" s="8" t="s">
        <v>13</v>
      </c>
      <c r="C8" s="13"/>
      <c r="D8" s="12"/>
    </row>
    <row r="9" spans="1:5">
      <c r="A9" s="1" t="s">
        <v>4</v>
      </c>
      <c r="B9" s="8" t="s">
        <v>14</v>
      </c>
      <c r="C9" s="13"/>
      <c r="D9" s="12"/>
    </row>
    <row r="10" spans="1:5">
      <c r="A10" s="1" t="s">
        <v>15</v>
      </c>
      <c r="B10" s="8" t="s">
        <v>16</v>
      </c>
      <c r="C10" s="13"/>
      <c r="D10" s="11"/>
    </row>
    <row r="11" spans="1:5">
      <c r="A11" s="1" t="s">
        <v>4</v>
      </c>
      <c r="B11" s="8" t="s">
        <v>17</v>
      </c>
      <c r="C11" s="13"/>
      <c r="D11" s="11"/>
    </row>
    <row r="12" spans="1:5">
      <c r="A12" s="1" t="s">
        <v>18</v>
      </c>
      <c r="B12" s="8" t="s">
        <v>19</v>
      </c>
      <c r="C12" s="13"/>
      <c r="D12" s="14"/>
    </row>
    <row r="13" spans="1:5">
      <c r="A13" s="1" t="s">
        <v>4</v>
      </c>
      <c r="B13" s="8" t="s">
        <v>20</v>
      </c>
      <c r="C13" s="13"/>
      <c r="D13" s="11"/>
    </row>
    <row r="14" spans="1:5">
      <c r="A14" s="1" t="s">
        <v>21</v>
      </c>
      <c r="B14" s="8" t="s">
        <v>22</v>
      </c>
      <c r="C14" s="13"/>
      <c r="D14" s="11"/>
    </row>
    <row r="15" spans="1:5">
      <c r="A15" s="1" t="s">
        <v>4</v>
      </c>
      <c r="B15" s="8" t="s">
        <v>23</v>
      </c>
      <c r="C15" s="13"/>
      <c r="D15" s="11"/>
    </row>
    <row r="16" spans="1:5">
      <c r="A16" s="1" t="s">
        <v>24</v>
      </c>
      <c r="B16" s="8" t="s">
        <v>25</v>
      </c>
      <c r="C16" s="13"/>
      <c r="D16" s="14"/>
    </row>
    <row r="17" spans="1:6">
      <c r="A17" s="1" t="s">
        <v>4</v>
      </c>
      <c r="B17" s="8" t="s">
        <v>26</v>
      </c>
      <c r="C17" s="13"/>
      <c r="D17" s="14"/>
    </row>
    <row r="18" spans="1:6">
      <c r="A18" s="1" t="s">
        <v>27</v>
      </c>
      <c r="B18" s="8" t="s">
        <v>28</v>
      </c>
      <c r="C18" s="13"/>
      <c r="D18" s="12"/>
    </row>
    <row r="19" spans="1:6">
      <c r="A19" s="1" t="s">
        <v>4</v>
      </c>
      <c r="B19" s="8" t="s">
        <v>29</v>
      </c>
      <c r="C19" s="13"/>
      <c r="D19" s="12"/>
    </row>
    <row r="20" spans="1:6">
      <c r="A20" s="1" t="s">
        <v>30</v>
      </c>
      <c r="B20" s="8" t="s">
        <v>31</v>
      </c>
      <c r="C20" s="13"/>
      <c r="D20" s="12"/>
    </row>
    <row r="21" spans="1:6">
      <c r="A21" s="1" t="s">
        <v>4</v>
      </c>
      <c r="B21" s="8" t="s">
        <v>32</v>
      </c>
      <c r="C21" s="13"/>
      <c r="D21" s="12"/>
    </row>
    <row r="22" spans="1:6">
      <c r="A22" s="1" t="s">
        <v>33</v>
      </c>
      <c r="B22" s="8" t="s">
        <v>34</v>
      </c>
      <c r="C22" s="13"/>
      <c r="D22" s="11"/>
    </row>
    <row r="23" spans="1:6">
      <c r="A23" s="1" t="s">
        <v>4</v>
      </c>
      <c r="B23" s="8" t="s">
        <v>35</v>
      </c>
      <c r="C23" s="13"/>
      <c r="D23" s="11"/>
    </row>
    <row r="24" spans="1:6">
      <c r="A24" s="1" t="s">
        <v>36</v>
      </c>
      <c r="B24" s="8" t="s">
        <v>37</v>
      </c>
      <c r="C24" s="13"/>
      <c r="D24" s="11"/>
    </row>
    <row r="25" spans="1:6">
      <c r="A25" s="1" t="s">
        <v>4</v>
      </c>
      <c r="B25" s="8" t="s">
        <v>38</v>
      </c>
      <c r="C25" s="13"/>
      <c r="D25" s="11"/>
      <c r="F25" s="15"/>
    </row>
    <row r="26" spans="1:6">
      <c r="A26" s="1" t="s">
        <v>39</v>
      </c>
      <c r="B26" s="8" t="s">
        <v>40</v>
      </c>
      <c r="C26" s="13"/>
      <c r="D26" s="11"/>
      <c r="E26" s="16"/>
      <c r="F26" s="15"/>
    </row>
    <row r="27" spans="1:6">
      <c r="A27" s="1" t="s">
        <v>4</v>
      </c>
      <c r="B27" s="8" t="s">
        <v>41</v>
      </c>
      <c r="C27" s="13"/>
      <c r="D27" s="14"/>
      <c r="E27" s="16"/>
      <c r="F27" s="15"/>
    </row>
    <row r="28" spans="1:6">
      <c r="A28" s="1" t="s">
        <v>42</v>
      </c>
      <c r="B28" s="8" t="s">
        <v>43</v>
      </c>
      <c r="C28" s="13"/>
      <c r="D28" s="11"/>
      <c r="F28" s="15"/>
    </row>
    <row r="29" spans="1:6">
      <c r="A29" s="1" t="s">
        <v>4</v>
      </c>
      <c r="B29" s="8" t="s">
        <v>44</v>
      </c>
      <c r="C29" s="13"/>
      <c r="D29" s="14"/>
      <c r="F29" s="15"/>
    </row>
    <row r="30" spans="1:6">
      <c r="A30" s="1" t="s">
        <v>45</v>
      </c>
      <c r="B30" s="8" t="s">
        <v>46</v>
      </c>
      <c r="C30" s="13"/>
      <c r="D30" s="12"/>
      <c r="E30" s="16"/>
      <c r="F30" s="17"/>
    </row>
    <row r="31" spans="1:6">
      <c r="A31" s="1" t="s">
        <v>4</v>
      </c>
      <c r="B31" s="8" t="s">
        <v>47</v>
      </c>
      <c r="C31" s="13"/>
      <c r="D31" s="12"/>
      <c r="F31" s="15"/>
    </row>
    <row r="32" spans="1:6">
      <c r="A32" s="1" t="s">
        <v>48</v>
      </c>
      <c r="B32" s="8" t="s">
        <v>49</v>
      </c>
      <c r="C32" s="13"/>
      <c r="D32" s="12"/>
      <c r="E32" s="16"/>
      <c r="F32" s="17"/>
    </row>
    <row r="33" spans="1:6">
      <c r="A33" s="1" t="s">
        <v>4</v>
      </c>
      <c r="B33" s="8" t="s">
        <v>50</v>
      </c>
      <c r="C33" s="13"/>
      <c r="D33" s="12"/>
      <c r="E33" s="16"/>
      <c r="F33" s="17"/>
    </row>
    <row r="34" spans="1:6">
      <c r="A34" s="1" t="s">
        <v>51</v>
      </c>
      <c r="B34" s="8" t="s">
        <v>52</v>
      </c>
      <c r="C34" s="13"/>
      <c r="D34" s="12"/>
      <c r="F34" s="15"/>
    </row>
    <row r="35" spans="1:6">
      <c r="A35" s="1" t="s">
        <v>4</v>
      </c>
      <c r="B35" s="8" t="s">
        <v>53</v>
      </c>
      <c r="C35" s="13"/>
      <c r="D35" s="12"/>
      <c r="F35" s="17"/>
    </row>
    <row r="36" spans="1:6">
      <c r="A36" s="1" t="s">
        <v>54</v>
      </c>
      <c r="B36" s="8" t="s">
        <v>55</v>
      </c>
      <c r="C36" s="13"/>
      <c r="D36" s="12"/>
      <c r="F36" s="17"/>
    </row>
    <row r="37" spans="1:6">
      <c r="A37" s="1" t="s">
        <v>4</v>
      </c>
      <c r="B37" s="8" t="s">
        <v>56</v>
      </c>
      <c r="C37" s="13"/>
      <c r="D37" s="12"/>
      <c r="F37" s="15"/>
    </row>
    <row r="38" spans="1:6">
      <c r="A38" s="1" t="s">
        <v>57</v>
      </c>
      <c r="B38" s="8" t="s">
        <v>58</v>
      </c>
      <c r="C38" s="13"/>
      <c r="D38" s="12"/>
      <c r="E38" s="16"/>
      <c r="F38" s="15"/>
    </row>
    <row r="39" spans="1:6">
      <c r="A39" s="1" t="s">
        <v>4</v>
      </c>
      <c r="B39" s="8" t="s">
        <v>59</v>
      </c>
      <c r="C39" s="18"/>
      <c r="E39" s="16"/>
      <c r="F39" s="15"/>
    </row>
    <row r="40" spans="1:6">
      <c r="A40" s="1" t="s">
        <v>60</v>
      </c>
      <c r="B40" s="8" t="s">
        <v>61</v>
      </c>
      <c r="C40" s="18"/>
      <c r="E40" s="16"/>
      <c r="F40" s="15"/>
    </row>
    <row r="41" spans="1:6">
      <c r="A41" s="1" t="s">
        <v>4</v>
      </c>
      <c r="B41" s="8" t="s">
        <v>62</v>
      </c>
      <c r="C41" s="18"/>
      <c r="F41" s="15"/>
    </row>
    <row r="42" spans="1:6">
      <c r="A42" s="1" t="s">
        <v>63</v>
      </c>
      <c r="B42" s="8" t="s">
        <v>64</v>
      </c>
      <c r="C42" s="18"/>
      <c r="F42" s="15"/>
    </row>
    <row r="43" spans="1:6">
      <c r="A43" s="1" t="s">
        <v>4</v>
      </c>
      <c r="B43" s="8" t="s">
        <v>65</v>
      </c>
      <c r="C43" s="18"/>
      <c r="F43" s="19"/>
    </row>
    <row r="44" spans="1:6">
      <c r="A44" s="1" t="s">
        <v>66</v>
      </c>
      <c r="B44" s="8" t="s">
        <v>67</v>
      </c>
      <c r="C44" s="18"/>
      <c r="F44" s="15"/>
    </row>
    <row r="45" spans="1:6">
      <c r="A45" s="1" t="s">
        <v>4</v>
      </c>
      <c r="B45" s="8" t="s">
        <v>68</v>
      </c>
      <c r="C45" s="18"/>
    </row>
    <row r="46" spans="1:6">
      <c r="A46" s="1" t="s">
        <v>69</v>
      </c>
      <c r="B46" s="8" t="s">
        <v>70</v>
      </c>
      <c r="C46" s="18"/>
    </row>
    <row r="47" spans="1:6">
      <c r="A47" s="1" t="s">
        <v>4</v>
      </c>
      <c r="B47" s="8" t="s">
        <v>71</v>
      </c>
      <c r="C47" s="18"/>
    </row>
    <row r="48" spans="1:6">
      <c r="A48" s="1" t="s">
        <v>72</v>
      </c>
      <c r="B48" s="8" t="s">
        <v>73</v>
      </c>
      <c r="C48" s="18"/>
    </row>
    <row r="49" spans="1:3">
      <c r="A49" s="1" t="s">
        <v>4</v>
      </c>
      <c r="B49" s="8" t="s">
        <v>74</v>
      </c>
      <c r="C49" s="18"/>
    </row>
    <row r="50" spans="1:3">
      <c r="A50" s="1" t="s">
        <v>75</v>
      </c>
      <c r="B50" s="8" t="s">
        <v>76</v>
      </c>
      <c r="C50" s="18"/>
    </row>
    <row r="51" spans="1:3">
      <c r="A51" s="1" t="s">
        <v>4</v>
      </c>
      <c r="B51" s="8" t="s">
        <v>77</v>
      </c>
      <c r="C51" s="18"/>
    </row>
    <row r="52" spans="1:3">
      <c r="A52" s="1" t="s">
        <v>78</v>
      </c>
      <c r="B52" s="8" t="s">
        <v>79</v>
      </c>
      <c r="C52" s="18"/>
    </row>
    <row r="53" spans="1:3">
      <c r="A53" s="1" t="s">
        <v>4</v>
      </c>
      <c r="B53" s="8" t="s">
        <v>80</v>
      </c>
      <c r="C53" s="18"/>
    </row>
    <row r="54" spans="1:3">
      <c r="A54" s="1" t="s">
        <v>81</v>
      </c>
      <c r="B54" s="8" t="s">
        <v>82</v>
      </c>
      <c r="C54" s="18"/>
    </row>
    <row r="55" spans="1:3">
      <c r="A55" s="1" t="s">
        <v>4</v>
      </c>
      <c r="B55" s="8" t="s">
        <v>83</v>
      </c>
      <c r="C55" s="18"/>
    </row>
    <row r="56" spans="1:3">
      <c r="A56" s="1" t="s">
        <v>84</v>
      </c>
      <c r="B56" s="8" t="s">
        <v>85</v>
      </c>
      <c r="C56" s="18"/>
    </row>
    <row r="57" spans="1:3">
      <c r="A57" s="1" t="s">
        <v>4</v>
      </c>
      <c r="B57" s="8" t="s">
        <v>86</v>
      </c>
      <c r="C57" s="18"/>
    </row>
    <row r="58" spans="1:3">
      <c r="A58" s="1" t="s">
        <v>87</v>
      </c>
      <c r="B58" s="8" t="s">
        <v>88</v>
      </c>
      <c r="C58" s="18"/>
    </row>
    <row r="59" spans="1:3">
      <c r="A59" s="1" t="s">
        <v>4</v>
      </c>
      <c r="B59" s="8" t="s">
        <v>89</v>
      </c>
      <c r="C59" s="18"/>
    </row>
    <row r="60" spans="1:3">
      <c r="A60" s="1" t="s">
        <v>90</v>
      </c>
      <c r="B60" s="8" t="s">
        <v>91</v>
      </c>
      <c r="C60" s="18"/>
    </row>
    <row r="61" spans="1:3">
      <c r="A61" s="1" t="s">
        <v>4</v>
      </c>
      <c r="B61" s="8" t="s">
        <v>92</v>
      </c>
      <c r="C61" s="18"/>
    </row>
    <row r="62" spans="1:3">
      <c r="A62" s="1" t="s">
        <v>93</v>
      </c>
      <c r="B62" s="8" t="s">
        <v>94</v>
      </c>
      <c r="C62" s="18"/>
    </row>
    <row r="63" spans="1:3">
      <c r="A63" s="1" t="s">
        <v>4</v>
      </c>
      <c r="B63" s="8" t="s">
        <v>95</v>
      </c>
      <c r="C63" s="18"/>
    </row>
    <row r="64" spans="1:3">
      <c r="A64" s="1" t="s">
        <v>96</v>
      </c>
      <c r="B64" s="8" t="s">
        <v>97</v>
      </c>
      <c r="C64" s="18"/>
    </row>
    <row r="65" spans="1:3">
      <c r="A65" s="1" t="s">
        <v>4</v>
      </c>
      <c r="B65" s="8" t="s">
        <v>98</v>
      </c>
      <c r="C65" s="18"/>
    </row>
    <row r="66" spans="1:3">
      <c r="A66" s="1" t="s">
        <v>99</v>
      </c>
      <c r="B66" s="8" t="s">
        <v>100</v>
      </c>
      <c r="C66" s="18"/>
    </row>
    <row r="67" spans="1:3">
      <c r="A67" s="1" t="s">
        <v>4</v>
      </c>
      <c r="B67" s="8" t="s">
        <v>101</v>
      </c>
      <c r="C67" s="18"/>
    </row>
    <row r="68" spans="1:3">
      <c r="A68" s="1" t="s">
        <v>102</v>
      </c>
      <c r="B68" s="8" t="s">
        <v>103</v>
      </c>
      <c r="C68" s="18"/>
    </row>
    <row r="69" spans="1:3">
      <c r="A69" s="1" t="s">
        <v>4</v>
      </c>
      <c r="B69" s="8" t="s">
        <v>104</v>
      </c>
      <c r="C69" s="18"/>
    </row>
    <row r="70" spans="1:3">
      <c r="A70" s="1" t="s">
        <v>105</v>
      </c>
      <c r="B70" s="8" t="s">
        <v>106</v>
      </c>
      <c r="C70" s="18"/>
    </row>
    <row r="71" spans="1:3">
      <c r="B71" s="8" t="s">
        <v>107</v>
      </c>
      <c r="C71" s="18"/>
    </row>
    <row r="72" spans="1:3">
      <c r="A72" s="1" t="s">
        <v>108</v>
      </c>
      <c r="B72" s="2" t="s">
        <v>109</v>
      </c>
      <c r="C72" s="18"/>
    </row>
    <row r="73" spans="1:3">
      <c r="B73" s="2" t="s">
        <v>110</v>
      </c>
      <c r="C73" s="18"/>
    </row>
    <row r="74" spans="1:3">
      <c r="A74" s="1" t="s">
        <v>111</v>
      </c>
      <c r="B74" s="2" t="s">
        <v>112</v>
      </c>
      <c r="C74" s="18"/>
    </row>
    <row r="75" spans="1:3">
      <c r="B75" s="2" t="s">
        <v>113</v>
      </c>
      <c r="C75" s="18"/>
    </row>
    <row r="76" spans="1:3">
      <c r="A76" s="1" t="s">
        <v>114</v>
      </c>
      <c r="B76" s="2" t="s">
        <v>115</v>
      </c>
      <c r="C76" s="18"/>
    </row>
    <row r="77" spans="1:3">
      <c r="B77" s="2" t="s">
        <v>116</v>
      </c>
      <c r="C77" s="18"/>
    </row>
    <row r="78" spans="1:3">
      <c r="A78" s="1" t="s">
        <v>117</v>
      </c>
      <c r="B78" s="2" t="s">
        <v>118</v>
      </c>
      <c r="C78" s="18"/>
    </row>
    <row r="79" spans="1:3">
      <c r="B79" s="2" t="s">
        <v>119</v>
      </c>
      <c r="C79" s="18"/>
    </row>
    <row r="80" spans="1:3">
      <c r="A80" s="1" t="s">
        <v>120</v>
      </c>
      <c r="B80" s="20" t="s">
        <v>121</v>
      </c>
      <c r="C80" s="18"/>
    </row>
    <row r="81" spans="1:3">
      <c r="B81" s="2" t="s">
        <v>122</v>
      </c>
      <c r="C81" s="18"/>
    </row>
    <row r="82" spans="1:3">
      <c r="A82" s="1" t="s">
        <v>123</v>
      </c>
      <c r="B82" s="2" t="s">
        <v>124</v>
      </c>
      <c r="C82" s="18"/>
    </row>
    <row r="83" spans="1:3">
      <c r="B83" s="2" t="s">
        <v>125</v>
      </c>
      <c r="C83" s="18"/>
    </row>
    <row r="84" spans="1:3">
      <c r="A84" s="1" t="s">
        <v>126</v>
      </c>
      <c r="B84" s="21" t="s">
        <v>127</v>
      </c>
      <c r="C84" s="18"/>
    </row>
    <row r="85" spans="1:3">
      <c r="B85" s="21" t="s">
        <v>128</v>
      </c>
      <c r="C85" s="18"/>
    </row>
    <row r="86" spans="1:3">
      <c r="A86" s="1" t="s">
        <v>129</v>
      </c>
      <c r="B86" s="21" t="s">
        <v>130</v>
      </c>
      <c r="C86" s="18"/>
    </row>
    <row r="87" spans="1:3">
      <c r="B87" s="21" t="s">
        <v>131</v>
      </c>
      <c r="C87" s="18"/>
    </row>
    <row r="88" spans="1:3">
      <c r="A88" s="1" t="s">
        <v>132</v>
      </c>
      <c r="B88" s="21" t="s">
        <v>133</v>
      </c>
      <c r="C88" s="18"/>
    </row>
    <row r="89" spans="1:3">
      <c r="B89" s="21" t="s">
        <v>134</v>
      </c>
      <c r="C89" s="18"/>
    </row>
    <row r="90" spans="1:3">
      <c r="A90" s="1" t="s">
        <v>135</v>
      </c>
      <c r="B90" s="21" t="s">
        <v>136</v>
      </c>
      <c r="C90" s="18"/>
    </row>
    <row r="91" spans="1:3">
      <c r="B91" s="21" t="s">
        <v>137</v>
      </c>
      <c r="C91" s="18"/>
    </row>
    <row r="92" spans="1:3">
      <c r="A92" s="1" t="s">
        <v>138</v>
      </c>
      <c r="B92" s="21" t="s">
        <v>139</v>
      </c>
      <c r="C92" s="18"/>
    </row>
    <row r="93" spans="1:3">
      <c r="B93" s="21" t="s">
        <v>140</v>
      </c>
      <c r="C93" s="18"/>
    </row>
    <row r="94" spans="1:3">
      <c r="A94" s="1" t="s">
        <v>141</v>
      </c>
      <c r="B94" s="21" t="s">
        <v>142</v>
      </c>
      <c r="C94" s="18"/>
    </row>
    <row r="95" spans="1:3">
      <c r="B95" s="21" t="s">
        <v>143</v>
      </c>
      <c r="C95" s="18"/>
    </row>
    <row r="96" spans="1:3">
      <c r="A96" s="1" t="s">
        <v>144</v>
      </c>
      <c r="B96" s="21" t="s">
        <v>145</v>
      </c>
      <c r="C96" s="18"/>
    </row>
    <row r="97" spans="1:3">
      <c r="B97" s="21" t="s">
        <v>146</v>
      </c>
      <c r="C97" s="18"/>
    </row>
    <row r="98" spans="1:3">
      <c r="A98" s="1" t="s">
        <v>147</v>
      </c>
      <c r="B98" s="21" t="s">
        <v>148</v>
      </c>
      <c r="C98" s="18"/>
    </row>
    <row r="99" spans="1:3">
      <c r="B99" s="21" t="s">
        <v>149</v>
      </c>
      <c r="C99" s="18"/>
    </row>
    <row r="100" spans="1:3">
      <c r="A100" s="1" t="s">
        <v>150</v>
      </c>
      <c r="B100" s="21" t="s">
        <v>151</v>
      </c>
      <c r="C100" s="18"/>
    </row>
    <row r="101" spans="1:3">
      <c r="B101" s="21" t="s">
        <v>152</v>
      </c>
      <c r="C101" s="18"/>
    </row>
    <row r="102" spans="1:3">
      <c r="A102" s="1" t="s">
        <v>153</v>
      </c>
      <c r="B102" s="21" t="s">
        <v>154</v>
      </c>
      <c r="C102" s="18"/>
    </row>
    <row r="103" spans="1:3">
      <c r="B103" s="21" t="s">
        <v>155</v>
      </c>
      <c r="C103" s="18"/>
    </row>
    <row r="104" spans="1:3">
      <c r="A104" s="1" t="s">
        <v>156</v>
      </c>
      <c r="B104" s="21" t="s">
        <v>157</v>
      </c>
      <c r="C104" s="18"/>
    </row>
    <row r="105" spans="1:3">
      <c r="B105" s="21" t="s">
        <v>158</v>
      </c>
      <c r="C105" s="18"/>
    </row>
    <row r="106" spans="1:3">
      <c r="A106" s="1" t="s">
        <v>159</v>
      </c>
      <c r="B106" s="21" t="s">
        <v>160</v>
      </c>
      <c r="C106" s="18"/>
    </row>
    <row r="107" spans="1:3">
      <c r="B107" s="21" t="s">
        <v>161</v>
      </c>
      <c r="C107" s="18"/>
    </row>
    <row r="108" spans="1:3">
      <c r="A108" s="1" t="s">
        <v>162</v>
      </c>
      <c r="B108" s="21" t="s">
        <v>163</v>
      </c>
      <c r="C108" s="18"/>
    </row>
    <row r="109" spans="1:3">
      <c r="B109" s="21" t="s">
        <v>164</v>
      </c>
      <c r="C109" s="18"/>
    </row>
    <row r="110" spans="1:3">
      <c r="A110" s="1" t="s">
        <v>165</v>
      </c>
      <c r="B110" s="21" t="s">
        <v>166</v>
      </c>
      <c r="C110" s="18"/>
    </row>
    <row r="111" spans="1:3">
      <c r="B111" s="21" t="s">
        <v>167</v>
      </c>
      <c r="C111" s="18"/>
    </row>
    <row r="112" spans="1:3">
      <c r="A112" s="1" t="s">
        <v>168</v>
      </c>
      <c r="B112" s="21" t="s">
        <v>169</v>
      </c>
      <c r="C112" s="18"/>
    </row>
    <row r="113" spans="1:3">
      <c r="B113" s="21" t="s">
        <v>170</v>
      </c>
      <c r="C113" s="18"/>
    </row>
    <row r="114" spans="1:3">
      <c r="A114" s="1" t="s">
        <v>171</v>
      </c>
      <c r="B114" s="21" t="s">
        <v>172</v>
      </c>
      <c r="C114" s="18"/>
    </row>
    <row r="115" spans="1:3">
      <c r="B115" s="21" t="s">
        <v>173</v>
      </c>
      <c r="C115" s="18"/>
    </row>
  </sheetData>
  <conditionalFormatting sqref="D6:D7 C8:D38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 sequenc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2648</dc:creator>
  <cp:lastModifiedBy>jiang qiu</cp:lastModifiedBy>
  <dcterms:created xsi:type="dcterms:W3CDTF">2025-04-01T10:39:00Z</dcterms:created>
  <dcterms:modified xsi:type="dcterms:W3CDTF">2026-03-26T04:11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3FDBAF4DBC4B09B93BC9EA56D6BA19_11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